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D:\Articles scientifiques\H5Indo molecular signature\Final version resubmitted to Plant Biotech Journal\"/>
    </mc:Choice>
  </mc:AlternateContent>
  <xr:revisionPtr revIDLastSave="0" documentId="13_ncr:1_{CFA5ADCB-D956-4E17-A277-42E6FDAF149D}" xr6:coauthVersionLast="47" xr6:coauthVersionMax="47" xr10:uidLastSave="{00000000-0000-0000-0000-000000000000}"/>
  <bookViews>
    <workbookView xWindow="-28920" yWindow="-120" windowWidth="29040" windowHeight="15720" xr2:uid="{9283F16F-9E3B-4234-930C-08DD2F54AA0B}"/>
  </bookViews>
  <sheets>
    <sheet name="Legend" sheetId="1" r:id="rId1"/>
    <sheet name="Reference gen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 uniqueCount="31">
  <si>
    <t>Annotation</t>
  </si>
  <si>
    <t>Elongation factor 1-alpha 3</t>
  </si>
  <si>
    <t>Glyceraldehyde-3-phosphate dehydrogenase 1</t>
  </si>
  <si>
    <t>V-type proton ATPase 16 kDa proteolipid subunit</t>
  </si>
  <si>
    <t>Vacuolar fusion protein MON1 homolog A</t>
  </si>
  <si>
    <t>Ubiquitin-conjugating enzyme E2 4</t>
  </si>
  <si>
    <t>Actin-3</t>
  </si>
  <si>
    <r>
      <t>Niben101Scf34389g00002</t>
    </r>
    <r>
      <rPr>
        <b/>
        <sz val="11"/>
        <color rgb="FF0070C0"/>
        <rFont val="Calibri"/>
        <family val="2"/>
        <scheme val="minor"/>
      </rPr>
      <t xml:space="preserve"> </t>
    </r>
  </si>
  <si>
    <t>NbEF1-α</t>
  </si>
  <si>
    <t>Niben101Scf01073g05003</t>
  </si>
  <si>
    <t>NbGAPDH1</t>
  </si>
  <si>
    <r>
      <t>Niben101Scf02594g10014</t>
    </r>
    <r>
      <rPr>
        <b/>
        <sz val="11"/>
        <color rgb="FF0070C0"/>
        <rFont val="Calibri"/>
        <family val="2"/>
        <scheme val="minor"/>
      </rPr>
      <t xml:space="preserve"> </t>
    </r>
  </si>
  <si>
    <t>NbVATP</t>
  </si>
  <si>
    <t>Niben101Scf00063g06034</t>
  </si>
  <si>
    <t>NbSAND</t>
  </si>
  <si>
    <t>Niben101Scf19214g00010</t>
  </si>
  <si>
    <t>NbUBQ1</t>
  </si>
  <si>
    <t>Niben101Scf03493g00020</t>
  </si>
  <si>
    <t>Niben</t>
  </si>
  <si>
    <t>NbACT1</t>
  </si>
  <si>
    <t>padj</t>
  </si>
  <si>
    <t>P19 vs Mock</t>
  </si>
  <si>
    <t>Log2FC</t>
  </si>
  <si>
    <t>H5 vs Mock</t>
  </si>
  <si>
    <t>H5 vs P19</t>
  </si>
  <si>
    <t>Attributed gene names</t>
  </si>
  <si>
    <t xml:space="preserve"> </t>
  </si>
  <si>
    <r>
      <t xml:space="preserve">To confirm stable expression of reference genes used for RTqPCR, RNAseq data from pairwise comparisons P19 vs Mock, H5 vs Mock, and H5 vs P19 were extracted to evaluate stability of gene expression (Log2FC values and associated </t>
    </r>
    <r>
      <rPr>
        <sz val="12"/>
        <color rgb="FF000000"/>
        <rFont val="Calibri"/>
        <family val="2"/>
        <scheme val="minor"/>
      </rPr>
      <t>padj)</t>
    </r>
    <r>
      <rPr>
        <sz val="12"/>
        <color theme="1"/>
        <rFont val="Calibri"/>
        <family val="2"/>
        <scheme val="minor"/>
      </rPr>
      <t xml:space="preserve">. In line with RTqPCR results (see Supplemental Figure S5), RNAseq confirms relatively stable expression of the six reference genes employed. In relevant cases, padj that do not meet the 0.1 threshold are highlighted in yellow. Names attributed to reference genes are shown on the right. </t>
    </r>
  </si>
  <si>
    <r>
      <t xml:space="preserve">Molecular responses of agroinfiltrated </t>
    </r>
    <r>
      <rPr>
        <b/>
        <i/>
        <sz val="12"/>
        <color theme="1"/>
        <rFont val="Calibri"/>
        <family val="2"/>
      </rPr>
      <t>Nicotiana benthamiana</t>
    </r>
    <r>
      <rPr>
        <b/>
        <sz val="12"/>
        <color theme="1"/>
        <rFont val="Calibri"/>
        <family val="2"/>
      </rPr>
      <t xml:space="preserve"> leaves expressing suppressor of silencing P19 and influenza virus-like particles.</t>
    </r>
  </si>
  <si>
    <t>Table S13. RNAseq data from reference genes used to normalize RTqPCR results.</t>
  </si>
  <si>
    <r>
      <t xml:space="preserve">Supporting information (Hamel </t>
    </r>
    <r>
      <rPr>
        <b/>
        <i/>
        <sz val="12"/>
        <color theme="1"/>
        <rFont val="Calibri"/>
        <family val="2"/>
      </rPr>
      <t>et al.,</t>
    </r>
    <r>
      <rPr>
        <b/>
        <sz val="12"/>
        <color theme="1"/>
        <rFont val="Calibri"/>
        <family val="2"/>
      </rPr>
      <t xml:space="preserve"> 2023)</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b/>
      <sz val="12"/>
      <color theme="1"/>
      <name val="Calibri"/>
      <family val="2"/>
    </font>
    <font>
      <b/>
      <i/>
      <sz val="12"/>
      <color theme="1"/>
      <name val="Calibri"/>
      <family val="2"/>
    </font>
    <font>
      <b/>
      <sz val="11"/>
      <color theme="1"/>
      <name val="Calibri"/>
      <family val="2"/>
      <scheme val="minor"/>
    </font>
    <font>
      <b/>
      <sz val="11"/>
      <color rgb="FF0070C0"/>
      <name val="Calibri"/>
      <family val="2"/>
      <scheme val="minor"/>
    </font>
    <font>
      <sz val="8"/>
      <name val="Calibri"/>
      <family val="2"/>
      <scheme val="minor"/>
    </font>
    <font>
      <b/>
      <i/>
      <sz val="11"/>
      <color theme="1"/>
      <name val="Calibri"/>
      <family val="2"/>
      <scheme val="minor"/>
    </font>
    <font>
      <b/>
      <sz val="12"/>
      <name val="Calibri"/>
      <family val="2"/>
      <scheme val="minor"/>
    </font>
    <font>
      <sz val="12"/>
      <color theme="1"/>
      <name val="Calibri"/>
      <family val="2"/>
      <scheme val="minor"/>
    </font>
    <font>
      <sz val="12"/>
      <color rgb="FF000000"/>
      <name val="Calibri"/>
      <family val="2"/>
      <scheme val="minor"/>
    </font>
  </fonts>
  <fills count="3">
    <fill>
      <patternFill patternType="none"/>
    </fill>
    <fill>
      <patternFill patternType="gray125"/>
    </fill>
    <fill>
      <patternFill patternType="solid">
        <fgColor theme="0" tint="-0.14999847407452621"/>
        <bgColor indexed="64"/>
      </patternFill>
    </fill>
  </fills>
  <borders count="8">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19">
    <xf numFmtId="0" fontId="0" fillId="0" borderId="0" xfId="0"/>
    <xf numFmtId="0" fontId="3" fillId="0" borderId="0" xfId="0" applyFont="1" applyAlignment="1">
      <alignment vertical="center"/>
    </xf>
    <xf numFmtId="0" fontId="3" fillId="2" borderId="4" xfId="0" applyFont="1" applyFill="1" applyBorder="1" applyAlignment="1">
      <alignment horizontal="center" vertical="center"/>
    </xf>
    <xf numFmtId="0" fontId="3" fillId="2" borderId="5" xfId="0" applyFont="1" applyFill="1" applyBorder="1" applyAlignment="1">
      <alignment horizontal="center" vertical="center"/>
    </xf>
    <xf numFmtId="0" fontId="3" fillId="0" borderId="0" xfId="0" applyFont="1" applyAlignment="1">
      <alignment horizontal="center" vertical="center"/>
    </xf>
    <xf numFmtId="0" fontId="6" fillId="0" borderId="0" xfId="0" applyFont="1"/>
    <xf numFmtId="0" fontId="7" fillId="0" borderId="0" xfId="0" applyFont="1"/>
    <xf numFmtId="0" fontId="1" fillId="0" borderId="0" xfId="0" applyFont="1" applyAlignment="1">
      <alignment vertical="center"/>
    </xf>
    <xf numFmtId="0" fontId="8" fillId="0" borderId="0" xfId="0" applyFont="1" applyAlignment="1">
      <alignment vertical="center" wrapText="1"/>
    </xf>
    <xf numFmtId="0" fontId="0" fillId="0" borderId="0" xfId="0" applyAlignment="1">
      <alignment vertical="center"/>
    </xf>
    <xf numFmtId="0" fontId="0" fillId="0" borderId="0" xfId="0" applyAlignment="1">
      <alignment horizontal="center" vertical="center"/>
    </xf>
    <xf numFmtId="11" fontId="0" fillId="0" borderId="0" xfId="0" applyNumberFormat="1" applyAlignment="1">
      <alignment horizontal="center" vertical="center"/>
    </xf>
    <xf numFmtId="164" fontId="0" fillId="0" borderId="0" xfId="0" applyNumberFormat="1" applyAlignment="1">
      <alignment horizontal="center" vertical="center"/>
    </xf>
    <xf numFmtId="0" fontId="3" fillId="2" borderId="6" xfId="0" applyFont="1" applyFill="1" applyBorder="1" applyAlignment="1">
      <alignment vertical="center"/>
    </xf>
    <xf numFmtId="0" fontId="3" fillId="2" borderId="7" xfId="0" applyFont="1" applyFill="1" applyBorder="1" applyAlignment="1">
      <alignment vertical="center"/>
    </xf>
    <xf numFmtId="0" fontId="3" fillId="2" borderId="1"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2" xfId="0" applyFont="1" applyFill="1" applyBorder="1" applyAlignment="1">
      <alignment horizontal="center" vertical="center"/>
    </xf>
    <xf numFmtId="0" fontId="1" fillId="0" borderId="0" xfId="0" applyFont="1"/>
  </cellXfs>
  <cellStyles count="1">
    <cellStyle name="Normal" xfId="0" builtinId="0"/>
  </cellStyles>
  <dxfs count="1">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4AAF3F-E036-4E6D-8C1E-0988ED0E8820}">
  <dimension ref="B2:B9"/>
  <sheetViews>
    <sheetView tabSelected="1" workbookViewId="0">
      <selection activeCell="B22" sqref="B22"/>
    </sheetView>
  </sheetViews>
  <sheetFormatPr baseColWidth="10" defaultRowHeight="14.5" x14ac:dyDescent="0.35"/>
  <cols>
    <col min="2" max="2" width="167.6328125" customWidth="1"/>
  </cols>
  <sheetData>
    <row r="2" spans="2:2" ht="15.5" x14ac:dyDescent="0.35">
      <c r="B2" s="18" t="s">
        <v>30</v>
      </c>
    </row>
    <row r="3" spans="2:2" ht="15.5" x14ac:dyDescent="0.35">
      <c r="B3" s="7" t="s">
        <v>28</v>
      </c>
    </row>
    <row r="5" spans="2:2" ht="15.5" x14ac:dyDescent="0.35">
      <c r="B5" s="6" t="s">
        <v>29</v>
      </c>
    </row>
    <row r="6" spans="2:2" ht="53.5" customHeight="1" x14ac:dyDescent="0.35">
      <c r="B6" s="8" t="s">
        <v>27</v>
      </c>
    </row>
    <row r="9" spans="2:2" x14ac:dyDescent="0.35">
      <c r="B9" t="s">
        <v>26</v>
      </c>
    </row>
  </sheetData>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F32A72-A6A0-43EB-80A5-6AE30D181647}">
  <dimension ref="B1:J9"/>
  <sheetViews>
    <sheetView workbookViewId="0">
      <selection activeCell="D13" sqref="D13"/>
    </sheetView>
  </sheetViews>
  <sheetFormatPr baseColWidth="10" defaultRowHeight="14.5" x14ac:dyDescent="0.35"/>
  <cols>
    <col min="2" max="2" width="25.81640625" customWidth="1"/>
    <col min="3" max="3" width="44.6328125" customWidth="1"/>
    <col min="4" max="9" width="13.81640625" customWidth="1"/>
    <col min="10" max="10" width="22.81640625" customWidth="1"/>
  </cols>
  <sheetData>
    <row r="1" spans="2:10" ht="15" thickBot="1" x14ac:dyDescent="0.4"/>
    <row r="2" spans="2:10" ht="15" thickBot="1" x14ac:dyDescent="0.4">
      <c r="B2" s="1"/>
      <c r="C2" s="1"/>
      <c r="D2" s="15" t="s">
        <v>21</v>
      </c>
      <c r="E2" s="16"/>
      <c r="F2" s="15" t="s">
        <v>23</v>
      </c>
      <c r="G2" s="16"/>
      <c r="H2" s="17" t="s">
        <v>24</v>
      </c>
      <c r="I2" s="16"/>
    </row>
    <row r="3" spans="2:10" ht="15" thickBot="1" x14ac:dyDescent="0.4">
      <c r="B3" s="13" t="s">
        <v>18</v>
      </c>
      <c r="C3" s="14" t="s">
        <v>0</v>
      </c>
      <c r="D3" s="2" t="s">
        <v>22</v>
      </c>
      <c r="E3" s="3" t="s">
        <v>20</v>
      </c>
      <c r="F3" s="2" t="s">
        <v>22</v>
      </c>
      <c r="G3" s="3" t="s">
        <v>20</v>
      </c>
      <c r="H3" s="2" t="s">
        <v>22</v>
      </c>
      <c r="I3" s="3" t="s">
        <v>20</v>
      </c>
      <c r="J3" s="4" t="s">
        <v>25</v>
      </c>
    </row>
    <row r="4" spans="2:10" x14ac:dyDescent="0.35">
      <c r="B4" s="9" t="s">
        <v>7</v>
      </c>
      <c r="C4" s="9" t="s">
        <v>1</v>
      </c>
      <c r="D4" s="10">
        <v>0.115</v>
      </c>
      <c r="E4" s="11">
        <v>0.68</v>
      </c>
      <c r="F4" s="10">
        <v>-0.122</v>
      </c>
      <c r="G4" s="11">
        <v>0.67</v>
      </c>
      <c r="H4" s="10">
        <v>-0.22600000000000001</v>
      </c>
      <c r="I4" s="11">
        <v>0.4</v>
      </c>
      <c r="J4" s="5" t="s">
        <v>8</v>
      </c>
    </row>
    <row r="5" spans="2:10" x14ac:dyDescent="0.35">
      <c r="B5" s="9" t="s">
        <v>9</v>
      </c>
      <c r="C5" s="9" t="s">
        <v>2</v>
      </c>
      <c r="D5" s="12">
        <v>0.79900000000000004</v>
      </c>
      <c r="E5" s="11">
        <v>2.4000000000000001E-4</v>
      </c>
      <c r="F5" s="10">
        <v>0.40400000000000003</v>
      </c>
      <c r="G5" s="11">
        <v>2.3E-2</v>
      </c>
      <c r="H5" s="10">
        <v>-0.38400000000000001</v>
      </c>
      <c r="I5" s="11">
        <v>8.6999999999999994E-2</v>
      </c>
      <c r="J5" s="5" t="s">
        <v>10</v>
      </c>
    </row>
    <row r="6" spans="2:10" x14ac:dyDescent="0.35">
      <c r="B6" s="9" t="s">
        <v>11</v>
      </c>
      <c r="C6" s="9" t="s">
        <v>3</v>
      </c>
      <c r="D6" s="10">
        <v>-0.156</v>
      </c>
      <c r="E6" s="11">
        <v>0.73</v>
      </c>
      <c r="F6" s="10">
        <v>-0.32700000000000001</v>
      </c>
      <c r="G6" s="11">
        <v>0.2</v>
      </c>
      <c r="H6" s="12">
        <v>-0.16</v>
      </c>
      <c r="I6" s="11">
        <v>0.61</v>
      </c>
      <c r="J6" s="5" t="s">
        <v>12</v>
      </c>
    </row>
    <row r="7" spans="2:10" x14ac:dyDescent="0.35">
      <c r="B7" s="9" t="s">
        <v>13</v>
      </c>
      <c r="C7" s="9" t="s">
        <v>4</v>
      </c>
      <c r="D7" s="10">
        <v>0.502</v>
      </c>
      <c r="E7" s="11">
        <v>6.3E-2</v>
      </c>
      <c r="F7" s="10">
        <v>0.68300000000000005</v>
      </c>
      <c r="G7" s="11">
        <v>5.9999999999999995E-4</v>
      </c>
      <c r="H7" s="10">
        <v>0.192</v>
      </c>
      <c r="I7" s="11">
        <v>0.56000000000000005</v>
      </c>
      <c r="J7" s="5" t="s">
        <v>14</v>
      </c>
    </row>
    <row r="8" spans="2:10" x14ac:dyDescent="0.35">
      <c r="B8" s="9" t="s">
        <v>15</v>
      </c>
      <c r="C8" s="9" t="s">
        <v>5</v>
      </c>
      <c r="D8" s="10">
        <v>-0.255</v>
      </c>
      <c r="E8" s="11">
        <v>0.42</v>
      </c>
      <c r="F8" s="12">
        <v>-0.16</v>
      </c>
      <c r="G8" s="11">
        <v>0.55000000000000004</v>
      </c>
      <c r="H8" s="10">
        <v>0.106</v>
      </c>
      <c r="I8" s="11">
        <v>0.77</v>
      </c>
      <c r="J8" s="5" t="s">
        <v>16</v>
      </c>
    </row>
    <row r="9" spans="2:10" x14ac:dyDescent="0.35">
      <c r="B9" s="9" t="s">
        <v>17</v>
      </c>
      <c r="C9" s="9" t="s">
        <v>6</v>
      </c>
      <c r="D9" s="10">
        <v>-0.52500000000000002</v>
      </c>
      <c r="E9" s="11">
        <v>0.04</v>
      </c>
      <c r="F9" s="10">
        <v>-0.40500000000000003</v>
      </c>
      <c r="G9" s="11">
        <v>5.2999999999999999E-2</v>
      </c>
      <c r="H9" s="10">
        <v>0.13200000000000001</v>
      </c>
      <c r="I9" s="11">
        <v>0.69</v>
      </c>
      <c r="J9" s="5" t="s">
        <v>19</v>
      </c>
    </row>
  </sheetData>
  <mergeCells count="3">
    <mergeCell ref="D2:E2"/>
    <mergeCell ref="F2:G2"/>
    <mergeCell ref="H2:I2"/>
  </mergeCells>
  <phoneticPr fontId="5" type="noConversion"/>
  <conditionalFormatting sqref="E4:E9 G4:G9 I4:I9">
    <cfRule type="cellIs" dxfId="0" priority="1" operator="greaterThanOrEqual">
      <formula>0.1</formula>
    </cfRule>
  </conditionalFormatting>
  <pageMargins left="0.7" right="0.7" top="0.75" bottom="0.75" header="0.3" footer="0.3"/>
  <pageSetup orientation="portrait"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66e13650-9c4f-49bf-a7d6-bd4761bc022e">
      <Terms xmlns="http://schemas.microsoft.com/office/infopath/2007/PartnerControls"/>
    </lcf76f155ced4ddcb4097134ff3c332f>
    <Scope xmlns="66e13650-9c4f-49bf-a7d6-bd4761bc022e">Internal</Scope>
    <TASK xmlns="66e13650-9c4f-49bf-a7d6-bd4761bc022e" xsi:nil="true"/>
    <Projects xmlns="66e13650-9c4f-49bf-a7d6-bd4761bc022e" xsi:nil="true"/>
    <Doc_x0020_Type xmlns="66e13650-9c4f-49bf-a7d6-bd4761bc022e" xsi:nil="true"/>
    <TaxCatchAll xmlns="e5760b69-3ba1-4382-bfd1-357a3a616564" xsi:nil="true"/>
    <TagsIP_x002d_IK xmlns="66e13650-9c4f-49bf-a7d6-bd4761bc022e" xsi:nil="true"/>
    <Identifi_x00e9_pourtransfertIP_x002d_IK_x003f_ xmlns="66e13650-9c4f-49bf-a7d6-bd4761bc022e">false</Identifi_x00e9_pourtransfertIP_x002d_IK_x003f_>
    <Autrer_x00e9_f_x00e9_rence xmlns="66e13650-9c4f-49bf-a7d6-bd4761bc022e" xsi:nil="true"/>
    <Transfer_Status xmlns="66e13650-9c4f-49bf-a7d6-bd4761bc022e"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C800D6363B9AC04BADC0BA857610009C" ma:contentTypeVersion="41" ma:contentTypeDescription="Create a new document." ma:contentTypeScope="" ma:versionID="dc6763b5cc4596b5f2492c23537e8611">
  <xsd:schema xmlns:xsd="http://www.w3.org/2001/XMLSchema" xmlns:xs="http://www.w3.org/2001/XMLSchema" xmlns:p="http://schemas.microsoft.com/office/2006/metadata/properties" xmlns:ns2="66e13650-9c4f-49bf-a7d6-bd4761bc022e" xmlns:ns3="e5760b69-3ba1-4382-bfd1-357a3a616564" xmlns:ns4="e5760b69-3ba1-4382-bfd1-357a3a616564" targetNamespace="http://schemas.microsoft.com/office/2006/metadata/properties" ma:root="true" ma:fieldsID="d07ac450bc43c869e07bc1667a1479b9" ns2:_="" ns4:_="">
    <xsd:import namespace="66e13650-9c4f-49bf-a7d6-bd4761bc022e"/>
    <xsd:import namespace="e5760b69-3ba1-4382-bfd1-357a3a616564"/>
    <xsd:import namespace="e5760b69-3ba1-4382-bfd1-357a3a616564"/>
    <xsd:element name="properties">
      <xsd:complexType>
        <xsd:sequence>
          <xsd:element name="documentManagement">
            <xsd:complexType>
              <xsd:all>
                <xsd:element ref="ns2:TASK" minOccurs="0"/>
                <xsd:element ref="ns2:Projects" minOccurs="0"/>
                <xsd:element ref="ns2:Doc_x0020_Type" minOccurs="0"/>
                <xsd:element ref="ns2:Scope" minOccurs="0"/>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AutoTags" minOccurs="0"/>
                <xsd:element ref="ns2:MediaServiceGenerationTime" minOccurs="0"/>
                <xsd:element ref="ns2:MediaServiceEventHashCode" minOccurs="0"/>
                <xsd:element ref="ns2:MediaServiceDateTaken" minOccurs="0"/>
                <xsd:element ref="ns2:MediaLengthInSeconds" minOccurs="0"/>
                <xsd:element ref="ns2:lcf76f155ced4ddcb4097134ff3c332f" minOccurs="0"/>
                <xsd:element ref="ns4:TaxCatchAll" minOccurs="0"/>
                <xsd:element ref="ns2:MediaServiceOCR" minOccurs="0"/>
                <xsd:element ref="ns2:Identifi_x00e9_pourtransfertIP_x002d_IK_x003f_" minOccurs="0"/>
                <xsd:element ref="ns2:TagsIP_x002d_IK" minOccurs="0"/>
                <xsd:element ref="ns2:Autrer_x00e9_f_x00e9_rence" minOccurs="0"/>
                <xsd:element ref="ns2:Transfer_Statu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6e13650-9c4f-49bf-a7d6-bd4761bc022e" elementFormDefault="qualified">
    <xsd:import namespace="http://schemas.microsoft.com/office/2006/documentManagement/types"/>
    <xsd:import namespace="http://schemas.microsoft.com/office/infopath/2007/PartnerControls"/>
    <xsd:element name="TASK" ma:index="2" nillable="true" ma:displayName="TASK" ma:description="Format : &quot;TASK-XXXX&quot;" ma:indexed="true" ma:internalName="TASK" ma:readOnly="false">
      <xsd:simpleType>
        <xsd:restriction base="dms:Text">
          <xsd:maxLength value="255"/>
        </xsd:restriction>
      </xsd:simpleType>
    </xsd:element>
    <xsd:element name="Projects" ma:index="3" nillable="true" ma:displayName="Project" ma:indexed="true" ma:list="{10161054-635f-40f7-a0d8-dfc9238621ca}" ma:internalName="Projects" ma:readOnly="false" ma:showField="Title">
      <xsd:simpleType>
        <xsd:restriction base="dms:Lookup"/>
      </xsd:simpleType>
    </xsd:element>
    <xsd:element name="Doc_x0020_Type" ma:index="4" nillable="true" ma:displayName="Doc Type" ma:format="Dropdown" ma:indexed="true" ma:internalName="Doc_x0020_Type" ma:readOnly="false">
      <xsd:simpleType>
        <xsd:union memberTypes="dms:Text">
          <xsd:simpleType>
            <xsd:restriction base="dms:Choice">
              <xsd:enumeration value="Constructs Table"/>
              <xsd:enumeration value="Infiltration Plan"/>
              <xsd:enumeration value="Meeting"/>
              <xsd:enumeration value="Presentation"/>
              <xsd:enumeration value="Raw Data"/>
              <xsd:enumeration value="Report"/>
              <xsd:enumeration value="Task Summary"/>
              <xsd:enumeration value="Technical Documents"/>
              <xsd:enumeration value="Templates"/>
              <xsd:enumeration value="Transformed Data"/>
              <xsd:enumeration value="Scientific Litterature"/>
              <xsd:enumeration value="Workplan"/>
            </xsd:restriction>
          </xsd:simpleType>
        </xsd:union>
      </xsd:simpleType>
    </xsd:element>
    <xsd:element name="Scope" ma:index="5" nillable="true" ma:displayName="Origin" ma:default="Internal" ma:format="Dropdown" ma:internalName="Scope" ma:readOnly="false">
      <xsd:simpleType>
        <xsd:union memberTypes="dms:Text">
          <xsd:simpleType>
            <xsd:restriction base="dms:Choice">
              <xsd:enumeration value="Internal"/>
              <xsd:enumeration value="External"/>
            </xsd:restriction>
          </xsd:simpleType>
        </xsd:union>
      </xsd:simpleType>
    </xsd:element>
    <xsd:element name="MediaServiceMetadata" ma:index="12" nillable="true" ma:displayName="MediaServiceMetadata" ma:hidden="true" ma:internalName="MediaServiceMetadata" ma:readOnly="true">
      <xsd:simpleType>
        <xsd:restriction base="dms:Note"/>
      </xsd:simpleType>
    </xsd:element>
    <xsd:element name="MediaServiceFastMetadata" ma:index="13" nillable="true" ma:displayName="MediaServiceFastMetadata" ma:hidden="true" ma:internalName="MediaServiceFastMetadata" ma:readOnly="true">
      <xsd:simpleType>
        <xsd:restriction base="dms:Note"/>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description="" ma:hidden="true" ma:internalName="MediaServiceKeyPoints" ma:readOnly="true">
      <xsd:simpleType>
        <xsd:restriction base="dms:Note"/>
      </xsd:simpleType>
    </xsd:element>
    <xsd:element name="MediaServiceAutoTags" ma:index="18" nillable="true" ma:displayName="Tags" ma:internalName="MediaServiceAutoTags" ma:readOnly="true">
      <xsd:simpleType>
        <xsd:restriction base="dms:Text"/>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DateTaken" ma:index="21" nillable="true" ma:displayName="MediaServiceDateTaken" ma:hidden="true" ma:internalName="MediaServiceDateTaken" ma:readOnly="true">
      <xsd:simpleType>
        <xsd:restriction base="dms:Text"/>
      </xsd:simpleType>
    </xsd:element>
    <xsd:element name="MediaLengthInSeconds" ma:index="22" nillable="true" ma:displayName="MediaLengthInSeconds" ma:hidden="true" ma:internalName="MediaLengthInSeconds" ma:readOnly="true">
      <xsd:simpleType>
        <xsd:restriction base="dms:Unknown"/>
      </xsd:simpleType>
    </xsd:element>
    <xsd:element name="lcf76f155ced4ddcb4097134ff3c332f" ma:index="24" nillable="true" ma:taxonomy="true" ma:internalName="lcf76f155ced4ddcb4097134ff3c332f" ma:taxonomyFieldName="MediaServiceImageTags" ma:displayName="Balises d’images" ma:readOnly="false" ma:fieldId="{5cf76f15-5ced-4ddc-b409-7134ff3c332f}" ma:taxonomyMulti="true" ma:sspId="7f1652c0-f97b-4857-bfdd-441dc005c643" ma:termSetId="09814cd3-568e-fe90-9814-8d621ff8fb84" ma:anchorId="fba54fb3-c3e1-fe81-a776-ca4b69148c4d" ma:open="true" ma:isKeyword="false">
      <xsd:complexType>
        <xsd:sequence>
          <xsd:element ref="pc:Terms" minOccurs="0" maxOccurs="1"/>
        </xsd:sequence>
      </xsd:complexType>
    </xsd:element>
    <xsd:element name="MediaServiceOCR" ma:index="26" nillable="true" ma:displayName="Extracted Text" ma:internalName="MediaServiceOCR" ma:readOnly="true">
      <xsd:simpleType>
        <xsd:restriction base="dms:Note">
          <xsd:maxLength value="255"/>
        </xsd:restriction>
      </xsd:simpleType>
    </xsd:element>
    <xsd:element name="Identifi_x00e9_pourtransfertIP_x002d_IK_x003f_" ma:index="27" nillable="true" ma:displayName="Identifié pour transfert IP-IK?" ma:default="0" ma:format="Dropdown" ma:indexed="true" ma:internalName="Identifi_x00e9_pourtransfertIP_x002d_IK_x003f_">
      <xsd:simpleType>
        <xsd:restriction base="dms:Boolean"/>
      </xsd:simpleType>
    </xsd:element>
    <xsd:element name="TagsIP_x002d_IK" ma:index="28" nillable="true" ma:displayName="Tags IP-IK" ma:format="Dropdown" ma:internalName="TagsIP_x002d_IK">
      <xsd:complexType>
        <xsd:complexContent>
          <xsd:extension base="dms:MultiChoice">
            <xsd:sequence>
              <xsd:element name="Value" maxOccurs="unbounded" minOccurs="0" nillable="true">
                <xsd:simpleType>
                  <xsd:restriction base="dms:Choice">
                    <xsd:enumeration value="Platform Tools"/>
                    <xsd:enumeration value="PL.T.1 Genetic"/>
                    <xsd:enumeration value="PL.T.1.1 Plasmids"/>
                    <xsd:enumeration value="PL.T.1.2 Promoter"/>
                    <xsd:enumeration value="PL.T.1.2.1 2x35S"/>
                    <xsd:enumeration value="PL.T.1.3 UTRs"/>
                    <xsd:enumeration value="PL.T.1.3.3 CPMV"/>
                    <xsd:enumeration value="PL.T.1.3.1 3' UTRs"/>
                    <xsd:enumeration value="PL.T.1.3.2 5' UTRs"/>
                    <xsd:enumeration value="PL.T.1.4 Helper proteins"/>
                    <xsd:enumeration value="PL.T.1.4.1 Suppressors of silencing"/>
                    <xsd:enumeration value="PL.T.1.5 Sequence optimization"/>
                    <xsd:enumeration value="PL.T.1.5.1 nucleic acid sequence optimization"/>
                    <xsd:enumeration value="PL.T.1.5.2 c-terminal lysine removal (abs)"/>
                    <xsd:enumeration value="PL.T.2 Biological"/>
                    <xsd:enumeration value="PL.T.2.1 Nicotiana benthamiana"/>
                    <xsd:enumeration value="PL.T.2.1.1 Seeds"/>
                    <xsd:enumeration value="PL.T.2.1.2 RMD"/>
                    <xsd:enumeration value="PL.T.2.1.3 Genome editing"/>
                    <xsd:enumeration value="PL.T.2.1.3.1 TALENs"/>
                    <xsd:enumeration value="PL.T.2.1.3.2 CRISPR"/>
                    <xsd:enumeration value="PL.T.2.2 Agrobacterium tumefaciens"/>
                    <xsd:enumeration value="PL.T.2.2.1 Wildtype"/>
                    <xsd:enumeration value="PL.T.2.2.2 Engineered"/>
                    <xsd:enumeration value="PL.T.3 Data Management"/>
                    <xsd:enumeration value="PL.T.3.1 Databases"/>
                    <xsd:enumeration value="Platform Methods"/>
                    <xsd:enumeration value="PL.M.1 VLPExpress"/>
                    <xsd:enumeration value="PL.M.1.1 Molecular cloning"/>
                    <xsd:enumeration value="PL.M.1.2 Microbiology"/>
                    <xsd:enumeration value="PL.M.1.3 Infiltration robot"/>
                    <xsd:enumeration value="PL.M.2 Plants"/>
                    <xsd:enumeration value="PL.M.2.1 Growth"/>
                    <xsd:enumeration value="PL.M.2.1.1 Plant Growing System"/>
                    <xsd:enumeration value="PL.M.2.1.1.1 Gutters"/>
                    <xsd:enumeration value="PL.M.2.2 Infiltration"/>
                    <xsd:enumeration value="PL.M.2.2.1 Infiltration chamber"/>
                    <xsd:enumeration value="PL.M.2.2.2 Commercial robot"/>
                    <xsd:enumeration value="PL.M.2.2.3 Infiltration tray"/>
                    <xsd:enumeration value="PL.M.2.3 Incubation"/>
                    <xsd:enumeration value="PL.M.2.4 Harvesting"/>
                    <xsd:enumeration value="PL.M.2.5 Chopping"/>
                    <xsd:enumeration value="PL.M.3 Processes"/>
                    <xsd:enumeration value="PL.M.3.1 Extraction"/>
                    <xsd:enumeration value="PL.M.3.1.1 Enzymatic digestion"/>
                    <xsd:enumeration value="PL.M.3.1.2 Mechanical"/>
                    <xsd:enumeration value="PL.M.3.2 Purification"/>
                    <xsd:enumeration value="PL.M.3.2.1 Clarification"/>
                    <xsd:enumeration value="PL.M.3.2.2 Concentration /Diafiltration"/>
                    <xsd:enumeration value="PL.M.3.2.2.1 Tangential Flow Filtration"/>
                    <xsd:enumeration value="PL.M.3.2.3 Chromatography"/>
                    <xsd:enumeration value="PL.M.3.2.3.1 Anionic"/>
                    <xsd:enumeration value="PL.M.3.2.3.2 Cationic"/>
                    <xsd:enumeration value="PL.M.3.2.4 Formulation (DP)/fill and finish"/>
                    <xsd:enumeration value="PL.M.3.3 Storage"/>
                    <xsd:enumeration value="PL.M.3.3.1 Frozen Biomass"/>
                    <xsd:enumeration value="PL.M.3.3.2 Lyophilisation"/>
                    <xsd:enumeration value="PL.M.4 Analytical"/>
                    <xsd:enumeration value="Products - VLP Vaccines"/>
                    <xsd:enumeration value="PR.V.1 Influenza"/>
                    <xsd:enumeration value="PR.V.1.1 Seasonal"/>
                    <xsd:enumeration value="PR.V.1.1.1 Non-adjuvanted"/>
                    <xsd:enumeration value="PR.V.1.1.2 Adjuvanted AS03"/>
                    <xsd:enumeration value="PR.V.1.2 Pandemic"/>
                    <xsd:enumeration value="PR.V.1.3 Universal"/>
                    <xsd:enumeration value="PR.V.1.4 Non-binding HA"/>
                    <xsd:enumeration value="PR.V.1.5 Strain change process"/>
                    <xsd:enumeration value="PR.V.2 Coronavirus"/>
                    <xsd:enumeration value="PR.V.2.1 SARS-CoV-2"/>
                    <xsd:enumeration value="PR.V.2.1.1 Monovalent"/>
                    <xsd:enumeration value="PR.V.2.1.1.1 Wuhan"/>
                    <xsd:enumeration value="PR.V.2.1.1.2 Omicron"/>
                    <xsd:enumeration value="PR.V.2.1.1.3 Others"/>
                    <xsd:enumeration value="PR.V.2.1.2 Multivalent"/>
                    <xsd:enumeration value="PR.V.2.1.3 Strain change process"/>
                    <xsd:enumeration value="PR.V.2.2 non-SARS-CoV-2"/>
                    <xsd:enumeration value="PR.V.3 Norovirus"/>
                    <xsd:enumeration value="PR.V.4 Rotavirus"/>
                    <xsd:enumeration value="PR.V.5 Enterovirus 71"/>
                    <xsd:enumeration value="PR.V.6 human Papilloma virus"/>
                    <xsd:enumeration value="PR.V.7 Poliovirus"/>
                    <xsd:enumeration value="PR.V.8 Rabies"/>
                    <xsd:enumeration value="PR.V.9 Respiratory Syncytial virus"/>
                    <xsd:enumeration value="Products - Other"/>
                    <xsd:enumeration value="PR.B Bacterial"/>
                    <xsd:enumeration value="PR.A Antibodies"/>
                    <xsd:enumeration value="PR.A.1 Rituximab"/>
                    <xsd:enumeration value="PR.A.2 Ebola"/>
                    <xsd:enumeration value="PR.A.3 Immuno-oncology"/>
                    <xsd:enumeration value="PR.A.4 Opioids"/>
                    <xsd:enumeration value="PR.A.5 SARS-CoV-2"/>
                    <xsd:enumeration value="PR.A.6 Ricin"/>
                    <xsd:enumeration value="PR.I Immunostimulation"/>
                    <xsd:enumeration value="PR.I.1 empty CPMV"/>
                  </xsd:restriction>
                </xsd:simpleType>
              </xsd:element>
            </xsd:sequence>
          </xsd:extension>
        </xsd:complexContent>
      </xsd:complexType>
    </xsd:element>
    <xsd:element name="Autrer_x00e9_f_x00e9_rence" ma:index="29" nillable="true" ma:displayName="Autre référence" ma:format="Dropdown" ma:internalName="Autrer_x00e9_f_x00e9_rence">
      <xsd:simpleType>
        <xsd:restriction base="dms:Text">
          <xsd:maxLength value="255"/>
        </xsd:restriction>
      </xsd:simpleType>
    </xsd:element>
    <xsd:element name="Transfer_Status" ma:index="30" nillable="true" ma:displayName="Transfer_Status" ma:format="Dropdown" ma:internalName="Transfer_Status">
      <xsd:simpleType>
        <xsd:restriction base="dms:Choice">
          <xsd:enumeration value="Prêt pour transfert"/>
          <xsd:enumeration value="Transféré"/>
          <xsd:enumeration value="Erreur de transfert"/>
        </xsd:restriction>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SharedWithUsers" ma:index="14" nillable="true" ma:displayName="Shared With" ma:description="" ma:hidden="true"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description="" ma:hidden="true" ma:internalName="SharedWithDetail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e5760b69-3ba1-4382-bfd1-357a3a616564" elementFormDefault="qualified">
    <xsd:import namespace="http://schemas.microsoft.com/office/2006/documentManagement/types"/>
    <xsd:import namespace="http://schemas.microsoft.com/office/infopath/2007/PartnerControls"/>
    <xsd:element name="TaxCatchAll" ma:index="25" nillable="true" ma:displayName="Taxonomy Catch All Column" ma:hidden="true" ma:list="{9fd21238-7191-46d3-b3d9-2b2c46ba5ede}" ma:internalName="TaxCatchAll" ma:showField="CatchAllData" ma:web="e5760b69-3ba1-4382-bfd1-357a3a61656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displayName="Type de contenu"/>
        <xsd:element ref="dc:title" minOccurs="0" maxOccurs="1" ma:index="1" ma:displayName="Titr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F22A55B-8EE0-403D-B56E-398C027E1E6A}">
  <ds:schemaRefs>
    <ds:schemaRef ds:uri="http://schemas.microsoft.com/sharepoint/v3/contenttype/forms"/>
  </ds:schemaRefs>
</ds:datastoreItem>
</file>

<file path=customXml/itemProps2.xml><?xml version="1.0" encoding="utf-8"?>
<ds:datastoreItem xmlns:ds="http://schemas.openxmlformats.org/officeDocument/2006/customXml" ds:itemID="{A4757E4D-0AAE-4438-A41E-CD7FD73DBBC8}">
  <ds:schemaRefs>
    <ds:schemaRef ds:uri="http://schemas.microsoft.com/office/2006/documentManagement/types"/>
    <ds:schemaRef ds:uri="e5760b69-3ba1-4382-bfd1-357a3a616564"/>
    <ds:schemaRef ds:uri="http://purl.org/dc/elements/1.1/"/>
    <ds:schemaRef ds:uri="66e13650-9c4f-49bf-a7d6-bd4761bc022e"/>
    <ds:schemaRef ds:uri="http://schemas.microsoft.com/office/2006/metadata/properties"/>
    <ds:schemaRef ds:uri="http://schemas.microsoft.com/office/infopath/2007/PartnerControls"/>
    <ds:schemaRef ds:uri="http://purl.org/dc/dcmitype/"/>
    <ds:schemaRef ds:uri="http://schemas.openxmlformats.org/package/2006/metadata/core-properties"/>
    <ds:schemaRef ds:uri="http://www.w3.org/XML/1998/namespace"/>
    <ds:schemaRef ds:uri="http://purl.org/dc/terms/"/>
  </ds:schemaRefs>
</ds:datastoreItem>
</file>

<file path=customXml/itemProps3.xml><?xml version="1.0" encoding="utf-8"?>
<ds:datastoreItem xmlns:ds="http://schemas.openxmlformats.org/officeDocument/2006/customXml" ds:itemID="{1C87EEE9-6BB6-498E-B9C1-7D255C02D1D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6e13650-9c4f-49bf-a7d6-bd4761bc022e"/>
    <ds:schemaRef ds:uri="e5760b69-3ba1-4382-bfd1-357a3a61656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2</vt:i4>
      </vt:variant>
    </vt:vector>
  </HeadingPairs>
  <TitlesOfParts>
    <vt:vector size="2" baseType="lpstr">
      <vt:lpstr>Legend</vt:lpstr>
      <vt:lpstr>Reference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uis-Philippe Hamel</dc:creator>
  <cp:lastModifiedBy>Louis-Philippe Hamel</cp:lastModifiedBy>
  <dcterms:created xsi:type="dcterms:W3CDTF">2022-10-11T18:22:01Z</dcterms:created>
  <dcterms:modified xsi:type="dcterms:W3CDTF">2023-09-26T15:19:0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C800D6363B9AC04BADC0BA857610009C</vt:lpwstr>
  </property>
  <property fmtid="{D5CDD505-2E9C-101B-9397-08002B2CF9AE}" pid="3" name="MediaServiceImageTags">
    <vt:lpwstr/>
  </property>
</Properties>
</file>